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F:\HuaweiMoveData\Users\HUAWEI\Desktop\R2投稿\Supplement Files\"/>
    </mc:Choice>
  </mc:AlternateContent>
  <xr:revisionPtr revIDLastSave="0" documentId="13_ncr:1_{0D481270-2B9F-40D9-BF6C-F5CF1DA13411}" xr6:coauthVersionLast="47" xr6:coauthVersionMax="47" xr10:uidLastSave="{00000000-0000-0000-0000-000000000000}"/>
  <bookViews>
    <workbookView xWindow="-98" yWindow="-98" windowWidth="22695" windowHeight="14476" activeTab="2" xr2:uid="{00000000-000D-0000-FFFF-FFFF00000000}"/>
  </bookViews>
  <sheets>
    <sheet name="PCR" sheetId="1" r:id="rId1"/>
    <sheet name="CCK8" sheetId="2" r:id="rId2"/>
    <sheet name="WB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" i="2" l="1"/>
  <c r="I19" i="2"/>
  <c r="H19" i="2"/>
  <c r="L19" i="2" s="1"/>
  <c r="J18" i="2"/>
  <c r="I18" i="2"/>
  <c r="H18" i="2"/>
  <c r="L18" i="2" s="1"/>
  <c r="J17" i="2"/>
  <c r="I17" i="2"/>
  <c r="L17" i="2" s="1"/>
  <c r="H17" i="2"/>
  <c r="K17" i="2" s="1"/>
  <c r="L16" i="2"/>
  <c r="J16" i="2"/>
  <c r="I16" i="2"/>
  <c r="K16" i="2" s="1"/>
  <c r="H16" i="2"/>
  <c r="J15" i="2"/>
  <c r="I15" i="2"/>
  <c r="K15" i="2" s="1"/>
  <c r="H15" i="2"/>
  <c r="L15" i="2" s="1"/>
  <c r="J14" i="2"/>
  <c r="I14" i="2"/>
  <c r="H14" i="2"/>
  <c r="K14" i="2" s="1"/>
  <c r="K13" i="2"/>
  <c r="J13" i="2"/>
  <c r="I13" i="2"/>
  <c r="H13" i="2"/>
  <c r="L13" i="2" s="1"/>
  <c r="J12" i="2"/>
  <c r="I12" i="2"/>
  <c r="H12" i="2"/>
  <c r="L12" i="2" s="1"/>
  <c r="J11" i="2"/>
  <c r="I11" i="2"/>
  <c r="H11" i="2"/>
  <c r="L11" i="2" s="1"/>
  <c r="J10" i="2"/>
  <c r="L10" i="2" s="1"/>
  <c r="I10" i="2"/>
  <c r="H10" i="2"/>
  <c r="K10" i="2" s="1"/>
  <c r="J9" i="2"/>
  <c r="I9" i="2"/>
  <c r="L9" i="2" s="1"/>
  <c r="H9" i="2"/>
  <c r="K9" i="2" s="1"/>
  <c r="L8" i="2"/>
  <c r="J8" i="2"/>
  <c r="I8" i="2"/>
  <c r="K8" i="2" s="1"/>
  <c r="H8" i="2"/>
  <c r="L31" i="1"/>
  <c r="O31" i="1" s="1"/>
  <c r="R31" i="1" s="1"/>
  <c r="K31" i="1"/>
  <c r="N31" i="1" s="1"/>
  <c r="Q31" i="1" s="1"/>
  <c r="J31" i="1"/>
  <c r="M31" i="1" s="1"/>
  <c r="P31" i="1" s="1"/>
  <c r="N30" i="1"/>
  <c r="Q30" i="1" s="1"/>
  <c r="L30" i="1"/>
  <c r="O30" i="1" s="1"/>
  <c r="R30" i="1" s="1"/>
  <c r="K30" i="1"/>
  <c r="J30" i="1"/>
  <c r="M30" i="1" s="1"/>
  <c r="P30" i="1" s="1"/>
  <c r="O29" i="1"/>
  <c r="R29" i="1" s="1"/>
  <c r="L29" i="1"/>
  <c r="K29" i="1"/>
  <c r="N29" i="1" s="1"/>
  <c r="Q29" i="1" s="1"/>
  <c r="J29" i="1"/>
  <c r="M29" i="1" s="1"/>
  <c r="P29" i="1" s="1"/>
  <c r="L24" i="1"/>
  <c r="O24" i="1" s="1"/>
  <c r="R24" i="1" s="1"/>
  <c r="K24" i="1"/>
  <c r="N24" i="1" s="1"/>
  <c r="Q24" i="1" s="1"/>
  <c r="J24" i="1"/>
  <c r="M24" i="1" s="1"/>
  <c r="P24" i="1" s="1"/>
  <c r="M23" i="1"/>
  <c r="P23" i="1" s="1"/>
  <c r="L23" i="1"/>
  <c r="K23" i="1"/>
  <c r="N23" i="1" s="1"/>
  <c r="Q23" i="1" s="1"/>
  <c r="J23" i="1"/>
  <c r="L22" i="1"/>
  <c r="O22" i="1" s="1"/>
  <c r="R22" i="1" s="1"/>
  <c r="K22" i="1"/>
  <c r="N22" i="1" s="1"/>
  <c r="Q22" i="1" s="1"/>
  <c r="J22" i="1"/>
  <c r="M22" i="1" s="1"/>
  <c r="P22" i="1" s="1"/>
  <c r="L17" i="1"/>
  <c r="K17" i="1"/>
  <c r="N17" i="1" s="1"/>
  <c r="Q17" i="1" s="1"/>
  <c r="J17" i="1"/>
  <c r="N16" i="1"/>
  <c r="Q16" i="1" s="1"/>
  <c r="L16" i="1"/>
  <c r="O16" i="1" s="1"/>
  <c r="R16" i="1" s="1"/>
  <c r="K16" i="1"/>
  <c r="J16" i="1"/>
  <c r="M16" i="1" s="1"/>
  <c r="P16" i="1" s="1"/>
  <c r="L15" i="1"/>
  <c r="O15" i="1" s="1"/>
  <c r="R15" i="1" s="1"/>
  <c r="K15" i="1"/>
  <c r="N15" i="1" s="1"/>
  <c r="Q15" i="1" s="1"/>
  <c r="J15" i="1"/>
  <c r="O17" i="1" s="1"/>
  <c r="R17" i="1" s="1"/>
  <c r="L10" i="1"/>
  <c r="O10" i="1" s="1"/>
  <c r="R10" i="1" s="1"/>
  <c r="K10" i="1"/>
  <c r="J10" i="1"/>
  <c r="L9" i="1"/>
  <c r="K9" i="1"/>
  <c r="N9" i="1" s="1"/>
  <c r="Q9" i="1" s="1"/>
  <c r="J9" i="1"/>
  <c r="M9" i="1" s="1"/>
  <c r="P9" i="1" s="1"/>
  <c r="L8" i="1"/>
  <c r="O8" i="1" s="1"/>
  <c r="R8" i="1" s="1"/>
  <c r="K8" i="1"/>
  <c r="J8" i="1"/>
  <c r="N10" i="1" s="1"/>
  <c r="Q10" i="1" s="1"/>
  <c r="S30" i="1" l="1"/>
  <c r="T30" i="1"/>
  <c r="T24" i="1"/>
  <c r="S24" i="1"/>
  <c r="T22" i="1"/>
  <c r="S22" i="1"/>
  <c r="S16" i="1"/>
  <c r="T16" i="1"/>
  <c r="T29" i="1"/>
  <c r="S29" i="1"/>
  <c r="S31" i="1"/>
  <c r="T31" i="1"/>
  <c r="T9" i="1"/>
  <c r="S9" i="1"/>
  <c r="M10" i="1"/>
  <c r="P10" i="1" s="1"/>
  <c r="K18" i="2"/>
  <c r="O9" i="1"/>
  <c r="R9" i="1" s="1"/>
  <c r="O23" i="1"/>
  <c r="R23" i="1" s="1"/>
  <c r="T23" i="1" s="1"/>
  <c r="M8" i="1"/>
  <c r="P8" i="1" s="1"/>
  <c r="K12" i="2"/>
  <c r="N8" i="1"/>
  <c r="Q8" i="1" s="1"/>
  <c r="M15" i="1"/>
  <c r="P15" i="1" s="1"/>
  <c r="M17" i="1"/>
  <c r="P17" i="1" s="1"/>
  <c r="K11" i="2"/>
  <c r="L14" i="2"/>
  <c r="K19" i="2"/>
  <c r="S23" i="1" l="1"/>
  <c r="T15" i="1"/>
  <c r="S15" i="1"/>
  <c r="T8" i="1"/>
  <c r="S8" i="1"/>
  <c r="S17" i="1"/>
  <c r="T17" i="1"/>
  <c r="S10" i="1"/>
  <c r="T10" i="1"/>
</calcChain>
</file>

<file path=xl/sharedStrings.xml><?xml version="1.0" encoding="utf-8"?>
<sst xmlns="http://schemas.openxmlformats.org/spreadsheetml/2006/main" count="97" uniqueCount="32">
  <si>
    <t>Group</t>
  </si>
  <si>
    <t>NCL mean (Ct)</t>
  </si>
  <si>
    <t>GAPDH mean (Ct)</t>
  </si>
  <si>
    <r>
      <rPr>
        <b/>
        <sz val="11"/>
        <color theme="0"/>
        <rFont val="宋体"/>
        <charset val="134"/>
      </rPr>
      <t>△</t>
    </r>
    <r>
      <rPr>
        <b/>
        <sz val="11"/>
        <color theme="0"/>
        <rFont val="Arial"/>
        <family val="2"/>
      </rPr>
      <t>Ct</t>
    </r>
  </si>
  <si>
    <r>
      <rPr>
        <b/>
        <sz val="11"/>
        <color theme="0"/>
        <rFont val="宋体"/>
        <charset val="134"/>
      </rPr>
      <t>△△</t>
    </r>
    <r>
      <rPr>
        <b/>
        <sz val="11"/>
        <color theme="0"/>
        <rFont val="Arial"/>
        <family val="2"/>
      </rPr>
      <t>Ct</t>
    </r>
  </si>
  <si>
    <r>
      <rPr>
        <b/>
        <sz val="11"/>
        <color theme="0"/>
        <rFont val="Arial"/>
        <family val="2"/>
      </rPr>
      <t>2-</t>
    </r>
    <r>
      <rPr>
        <b/>
        <sz val="11"/>
        <color theme="0"/>
        <rFont val="宋体"/>
        <charset val="134"/>
      </rPr>
      <t>△△</t>
    </r>
    <r>
      <rPr>
        <b/>
        <sz val="11"/>
        <color theme="0"/>
        <rFont val="Arial"/>
        <family val="2"/>
      </rPr>
      <t>Ct</t>
    </r>
  </si>
  <si>
    <t>Average</t>
  </si>
  <si>
    <t>SD</t>
  </si>
  <si>
    <t>Contorl</t>
  </si>
  <si>
    <t>oe-vector</t>
  </si>
  <si>
    <t>oe-NCL</t>
  </si>
  <si>
    <t>PTEN mean (Ct)</t>
  </si>
  <si>
    <t>AKT mean (Ct)</t>
  </si>
  <si>
    <t>MKI67 mean (Ct)</t>
  </si>
  <si>
    <t>TIME</t>
  </si>
  <si>
    <t>OD</t>
  </si>
  <si>
    <t>Efficiency of cell proliferation (fold over 0 h)</t>
  </si>
  <si>
    <t>0 H</t>
  </si>
  <si>
    <t>24 H</t>
  </si>
  <si>
    <t>72 H</t>
  </si>
  <si>
    <t>120 H</t>
  </si>
  <si>
    <t>Protein</t>
  </si>
  <si>
    <t>IntDen</t>
  </si>
  <si>
    <t>Normalized to  GAPDH</t>
  </si>
  <si>
    <t>Relative expression levels</t>
  </si>
  <si>
    <t>NCL</t>
  </si>
  <si>
    <t>Control</t>
  </si>
  <si>
    <t>PTEN</t>
  </si>
  <si>
    <t>AKT</t>
  </si>
  <si>
    <t>P-AKT(s473)</t>
  </si>
  <si>
    <t xml:space="preserve">Ki67 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b/>
      <sz val="11"/>
      <color theme="0"/>
      <name val="Arial"/>
      <family val="2"/>
    </font>
    <font>
      <b/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sz val="11"/>
      <color theme="0"/>
      <name val="宋体"/>
      <charset val="134"/>
    </font>
    <font>
      <sz val="9"/>
      <name val="等线"/>
      <charset val="134"/>
      <scheme val="minor"/>
    </font>
    <font>
      <b/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3999450666829432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7:T31"/>
  <sheetViews>
    <sheetView topLeftCell="A3" workbookViewId="0">
      <selection activeCell="C8" sqref="C8:C10"/>
    </sheetView>
  </sheetViews>
  <sheetFormatPr defaultColWidth="9" defaultRowHeight="13.9" x14ac:dyDescent="0.4"/>
  <cols>
    <col min="1" max="2" width="9" style="7"/>
    <col min="3" max="20" width="9" style="7" customWidth="1"/>
    <col min="21" max="21" width="19.73046875" style="7" customWidth="1"/>
    <col min="22" max="22" width="16" style="7" customWidth="1"/>
    <col min="23" max="23" width="9.3984375" style="7" customWidth="1"/>
    <col min="24" max="24" width="9.59765625" style="7" customWidth="1"/>
    <col min="25" max="16384" width="9" style="7"/>
  </cols>
  <sheetData>
    <row r="7" spans="3:20" x14ac:dyDescent="0.4">
      <c r="C7" s="2" t="s">
        <v>0</v>
      </c>
      <c r="D7" s="10" t="s">
        <v>1</v>
      </c>
      <c r="E7" s="11"/>
      <c r="F7" s="12"/>
      <c r="G7" s="10" t="s">
        <v>2</v>
      </c>
      <c r="H7" s="11"/>
      <c r="I7" s="12"/>
      <c r="J7" s="13" t="s">
        <v>3</v>
      </c>
      <c r="K7" s="11"/>
      <c r="L7" s="12"/>
      <c r="M7" s="13" t="s">
        <v>4</v>
      </c>
      <c r="N7" s="11"/>
      <c r="O7" s="12"/>
      <c r="P7" s="10" t="s">
        <v>5</v>
      </c>
      <c r="Q7" s="11"/>
      <c r="R7" s="12"/>
      <c r="S7" s="2" t="s">
        <v>6</v>
      </c>
      <c r="T7" s="2" t="s">
        <v>7</v>
      </c>
    </row>
    <row r="8" spans="3:20" x14ac:dyDescent="0.4">
      <c r="C8" s="3" t="s">
        <v>8</v>
      </c>
      <c r="D8" s="4">
        <v>27.49</v>
      </c>
      <c r="E8" s="4">
        <v>27.79</v>
      </c>
      <c r="F8" s="4">
        <v>27.53</v>
      </c>
      <c r="G8" s="4">
        <v>18.649999999999999</v>
      </c>
      <c r="H8" s="4">
        <v>18.739999999999998</v>
      </c>
      <c r="I8" s="4">
        <v>18.829999999999998</v>
      </c>
      <c r="J8" s="4">
        <f>D8-G8</f>
        <v>8.84</v>
      </c>
      <c r="K8" s="4">
        <f t="shared" ref="K8:L8" si="0">E8-H8</f>
        <v>9.0500000000000007</v>
      </c>
      <c r="L8" s="4">
        <f t="shared" si="0"/>
        <v>8.7000000000000028</v>
      </c>
      <c r="M8" s="4">
        <f t="shared" ref="M8:O10" si="1">ROUND(J8-AVERAGE($J$8:$L$8),2)</f>
        <v>-0.02</v>
      </c>
      <c r="N8" s="4">
        <f t="shared" si="1"/>
        <v>0.19</v>
      </c>
      <c r="O8" s="4">
        <f t="shared" si="1"/>
        <v>-0.16</v>
      </c>
      <c r="P8" s="5">
        <f>ROUND(2^-M8,4)</f>
        <v>1.014</v>
      </c>
      <c r="Q8" s="5">
        <f t="shared" ref="Q8:R8" si="2">ROUND(2^-N8,4)</f>
        <v>0.87660000000000005</v>
      </c>
      <c r="R8" s="5">
        <f t="shared" si="2"/>
        <v>1.1173</v>
      </c>
      <c r="S8" s="6">
        <f>AVERAGE(P8:R8)</f>
        <v>1.0026333333333335</v>
      </c>
      <c r="T8" s="6">
        <f>STDEVA(P8:R8)</f>
        <v>0.12075190819748284</v>
      </c>
    </row>
    <row r="9" spans="3:20" x14ac:dyDescent="0.4">
      <c r="C9" s="3" t="s">
        <v>9</v>
      </c>
      <c r="D9" s="4">
        <v>27.93</v>
      </c>
      <c r="E9" s="4">
        <v>27.56</v>
      </c>
      <c r="F9" s="4">
        <v>27.83</v>
      </c>
      <c r="G9" s="4">
        <v>18.89</v>
      </c>
      <c r="H9" s="4">
        <v>18.88</v>
      </c>
      <c r="I9" s="4">
        <v>18.86</v>
      </c>
      <c r="J9" s="4">
        <f t="shared" ref="J9:L9" si="3">D9-G9</f>
        <v>9.0399999999999991</v>
      </c>
      <c r="K9" s="4">
        <f t="shared" si="3"/>
        <v>8.68</v>
      </c>
      <c r="L9" s="4">
        <f t="shared" si="3"/>
        <v>8.9699999999999989</v>
      </c>
      <c r="M9" s="4">
        <f t="shared" si="1"/>
        <v>0.18</v>
      </c>
      <c r="N9" s="4">
        <f t="shared" si="1"/>
        <v>-0.18</v>
      </c>
      <c r="O9" s="4">
        <f t="shared" si="1"/>
        <v>0.11</v>
      </c>
      <c r="P9" s="5">
        <f t="shared" ref="P9:R9" si="4">ROUND(2^-M9,4)</f>
        <v>0.88270000000000004</v>
      </c>
      <c r="Q9" s="5">
        <f t="shared" si="4"/>
        <v>1.1329</v>
      </c>
      <c r="R9" s="5">
        <f t="shared" si="4"/>
        <v>0.92659999999999998</v>
      </c>
      <c r="S9" s="6">
        <f>AVERAGE(P9:R9)</f>
        <v>0.98073333333333335</v>
      </c>
      <c r="T9" s="6">
        <f>STDEVA(P9:R9)</f>
        <v>0.13359574594025528</v>
      </c>
    </row>
    <row r="10" spans="3:20" x14ac:dyDescent="0.4">
      <c r="C10" s="3" t="s">
        <v>10</v>
      </c>
      <c r="D10" s="4">
        <v>16.71</v>
      </c>
      <c r="E10" s="4">
        <v>16.670000000000002</v>
      </c>
      <c r="F10" s="4">
        <v>16.25</v>
      </c>
      <c r="G10" s="4">
        <v>18.46</v>
      </c>
      <c r="H10" s="4">
        <v>18.53</v>
      </c>
      <c r="I10" s="4">
        <v>18.329999999999998</v>
      </c>
      <c r="J10" s="4">
        <f t="shared" ref="J10:L10" si="5">D10-G10</f>
        <v>-1.75</v>
      </c>
      <c r="K10" s="4">
        <f t="shared" si="5"/>
        <v>-1.8599999999999994</v>
      </c>
      <c r="L10" s="4">
        <f t="shared" si="5"/>
        <v>-2.0799999999999983</v>
      </c>
      <c r="M10" s="4">
        <f t="shared" si="1"/>
        <v>-10.61</v>
      </c>
      <c r="N10" s="4">
        <f t="shared" si="1"/>
        <v>-10.72</v>
      </c>
      <c r="O10" s="4">
        <f t="shared" si="1"/>
        <v>-10.94</v>
      </c>
      <c r="P10" s="5">
        <f t="shared" ref="P10:R10" si="6">ROUND(2^-M10,4)</f>
        <v>1562.8894</v>
      </c>
      <c r="Q10" s="5">
        <f t="shared" si="6"/>
        <v>1686.7144000000001</v>
      </c>
      <c r="R10" s="5">
        <f t="shared" si="6"/>
        <v>1964.5728999999999</v>
      </c>
      <c r="S10" s="6">
        <f>AVERAGE(P10:R10)</f>
        <v>1738.0589</v>
      </c>
      <c r="T10" s="6">
        <f>STDEVA(P10:R10)</f>
        <v>205.70513314754683</v>
      </c>
    </row>
    <row r="14" spans="3:20" x14ac:dyDescent="0.4">
      <c r="C14" s="2" t="s">
        <v>0</v>
      </c>
      <c r="D14" s="10" t="s">
        <v>11</v>
      </c>
      <c r="E14" s="11"/>
      <c r="F14" s="12"/>
      <c r="G14" s="10" t="s">
        <v>2</v>
      </c>
      <c r="H14" s="11"/>
      <c r="I14" s="12"/>
      <c r="J14" s="13" t="s">
        <v>3</v>
      </c>
      <c r="K14" s="11"/>
      <c r="L14" s="12"/>
      <c r="M14" s="13" t="s">
        <v>4</v>
      </c>
      <c r="N14" s="11"/>
      <c r="O14" s="12"/>
      <c r="P14" s="10" t="s">
        <v>5</v>
      </c>
      <c r="Q14" s="11"/>
      <c r="R14" s="12"/>
      <c r="S14" s="2" t="s">
        <v>6</v>
      </c>
      <c r="T14" s="2" t="s">
        <v>7</v>
      </c>
    </row>
    <row r="15" spans="3:20" x14ac:dyDescent="0.4">
      <c r="C15" s="3" t="s">
        <v>8</v>
      </c>
      <c r="D15" s="4">
        <v>23.99</v>
      </c>
      <c r="E15" s="4">
        <v>23.93</v>
      </c>
      <c r="F15" s="4">
        <v>24.53</v>
      </c>
      <c r="G15" s="4">
        <v>18.16</v>
      </c>
      <c r="H15" s="4">
        <v>18.13</v>
      </c>
      <c r="I15" s="4">
        <v>18.53</v>
      </c>
      <c r="J15" s="4">
        <f t="shared" ref="J15:L15" si="7">D15-G15</f>
        <v>5.8299999999999983</v>
      </c>
      <c r="K15" s="4">
        <f t="shared" si="7"/>
        <v>5.8000000000000007</v>
      </c>
      <c r="L15" s="4">
        <f t="shared" si="7"/>
        <v>6</v>
      </c>
      <c r="M15" s="4">
        <f t="shared" ref="M15:O17" si="8">ROUND(J15-AVERAGE($J$15:$L$15),2)</f>
        <v>-0.05</v>
      </c>
      <c r="N15" s="4">
        <f t="shared" si="8"/>
        <v>-0.08</v>
      </c>
      <c r="O15" s="4">
        <f t="shared" si="8"/>
        <v>0.12</v>
      </c>
      <c r="P15" s="5">
        <f t="shared" ref="P15:R15" si="9">ROUND(2^-M15,4)</f>
        <v>1.0353000000000001</v>
      </c>
      <c r="Q15" s="5">
        <f t="shared" si="9"/>
        <v>1.0569999999999999</v>
      </c>
      <c r="R15" s="5">
        <f t="shared" si="9"/>
        <v>0.92020000000000002</v>
      </c>
      <c r="S15" s="6">
        <f>AVERAGE(P15:R15)</f>
        <v>1.0041666666666667</v>
      </c>
      <c r="T15" s="6">
        <f>STDEVA(P15:R15)</f>
        <v>7.3522264201623527E-2</v>
      </c>
    </row>
    <row r="16" spans="3:20" x14ac:dyDescent="0.4">
      <c r="C16" s="3" t="s">
        <v>9</v>
      </c>
      <c r="D16" s="4">
        <v>24.58</v>
      </c>
      <c r="E16" s="4">
        <v>24.44</v>
      </c>
      <c r="F16" s="4">
        <v>24.53</v>
      </c>
      <c r="G16" s="4">
        <v>18.64</v>
      </c>
      <c r="H16" s="4">
        <v>18.61</v>
      </c>
      <c r="I16" s="4">
        <v>18.489999999999998</v>
      </c>
      <c r="J16" s="4">
        <f t="shared" ref="J16:L16" si="10">D16-G16</f>
        <v>5.9399999999999977</v>
      </c>
      <c r="K16" s="4">
        <f t="shared" si="10"/>
        <v>5.8300000000000018</v>
      </c>
      <c r="L16" s="4">
        <f t="shared" si="10"/>
        <v>6.0400000000000027</v>
      </c>
      <c r="M16" s="4">
        <f t="shared" si="8"/>
        <v>0.06</v>
      </c>
      <c r="N16" s="4">
        <f t="shared" si="8"/>
        <v>-0.05</v>
      </c>
      <c r="O16" s="4">
        <f t="shared" si="8"/>
        <v>0.16</v>
      </c>
      <c r="P16" s="5">
        <f t="shared" ref="P16:R16" si="11">ROUND(2^-M16,4)</f>
        <v>0.95930000000000004</v>
      </c>
      <c r="Q16" s="5">
        <f t="shared" si="11"/>
        <v>1.0353000000000001</v>
      </c>
      <c r="R16" s="5">
        <f t="shared" si="11"/>
        <v>0.89500000000000002</v>
      </c>
      <c r="S16" s="6">
        <f>AVERAGE(P16:R16)</f>
        <v>0.96320000000000006</v>
      </c>
      <c r="T16" s="6">
        <f>STDEVA(P16:R16)</f>
        <v>7.0231260845865548E-2</v>
      </c>
    </row>
    <row r="17" spans="3:20" x14ac:dyDescent="0.4">
      <c r="C17" s="3" t="s">
        <v>10</v>
      </c>
      <c r="D17" s="4">
        <v>25.58</v>
      </c>
      <c r="E17" s="4">
        <v>25.03</v>
      </c>
      <c r="F17" s="4">
        <v>25.67</v>
      </c>
      <c r="G17" s="4">
        <v>18.75</v>
      </c>
      <c r="H17" s="4">
        <v>18.329999999999998</v>
      </c>
      <c r="I17" s="4">
        <v>18.670000000000002</v>
      </c>
      <c r="J17" s="4">
        <f t="shared" ref="J17:L17" si="12">D17-G17</f>
        <v>6.8299999999999983</v>
      </c>
      <c r="K17" s="4">
        <f t="shared" si="12"/>
        <v>6.7000000000000028</v>
      </c>
      <c r="L17" s="4">
        <f t="shared" si="12"/>
        <v>7</v>
      </c>
      <c r="M17" s="4">
        <f t="shared" si="8"/>
        <v>0.95</v>
      </c>
      <c r="N17" s="4">
        <f t="shared" si="8"/>
        <v>0.82</v>
      </c>
      <c r="O17" s="4">
        <f t="shared" si="8"/>
        <v>1.1200000000000001</v>
      </c>
      <c r="P17" s="5">
        <f t="shared" ref="P17:R17" si="13">ROUND(2^-M17,4)</f>
        <v>0.51759999999999995</v>
      </c>
      <c r="Q17" s="5">
        <f t="shared" si="13"/>
        <v>0.56640000000000001</v>
      </c>
      <c r="R17" s="5">
        <f t="shared" si="13"/>
        <v>0.46010000000000001</v>
      </c>
      <c r="S17" s="6">
        <f>AVERAGE(P17:R17)</f>
        <v>0.51470000000000005</v>
      </c>
      <c r="T17" s="6">
        <f>STDEVA(P17:R17)</f>
        <v>5.3209303697755714E-2</v>
      </c>
    </row>
    <row r="21" spans="3:20" x14ac:dyDescent="0.4">
      <c r="C21" s="2" t="s">
        <v>0</v>
      </c>
      <c r="D21" s="10" t="s">
        <v>12</v>
      </c>
      <c r="E21" s="11"/>
      <c r="F21" s="12"/>
      <c r="G21" s="10" t="s">
        <v>2</v>
      </c>
      <c r="H21" s="11"/>
      <c r="I21" s="12"/>
      <c r="J21" s="13" t="s">
        <v>3</v>
      </c>
      <c r="K21" s="11"/>
      <c r="L21" s="12"/>
      <c r="M21" s="13" t="s">
        <v>4</v>
      </c>
      <c r="N21" s="11"/>
      <c r="O21" s="12"/>
      <c r="P21" s="10" t="s">
        <v>5</v>
      </c>
      <c r="Q21" s="11"/>
      <c r="R21" s="12"/>
      <c r="S21" s="2" t="s">
        <v>6</v>
      </c>
      <c r="T21" s="2" t="s">
        <v>7</v>
      </c>
    </row>
    <row r="22" spans="3:20" x14ac:dyDescent="0.4">
      <c r="C22" s="3" t="s">
        <v>8</v>
      </c>
      <c r="D22" s="4">
        <v>25.09</v>
      </c>
      <c r="E22" s="4">
        <v>25.72</v>
      </c>
      <c r="F22" s="4">
        <v>25.63</v>
      </c>
      <c r="G22" s="4">
        <v>18.170000000000002</v>
      </c>
      <c r="H22" s="4">
        <v>18.41</v>
      </c>
      <c r="I22" s="4">
        <v>18.59</v>
      </c>
      <c r="J22" s="4">
        <f t="shared" ref="J22:L22" si="14">D22-G22</f>
        <v>6.9199999999999982</v>
      </c>
      <c r="K22" s="4">
        <f t="shared" si="14"/>
        <v>7.3099999999999987</v>
      </c>
      <c r="L22" s="4">
        <f t="shared" si="14"/>
        <v>7.0399999999999991</v>
      </c>
      <c r="M22" s="4">
        <f t="shared" ref="M22:O24" si="15">ROUND(J22-AVERAGE($J$22:$L$22),2)</f>
        <v>-0.17</v>
      </c>
      <c r="N22" s="4">
        <f t="shared" si="15"/>
        <v>0.22</v>
      </c>
      <c r="O22" s="4">
        <f t="shared" si="15"/>
        <v>-0.05</v>
      </c>
      <c r="P22" s="5">
        <f t="shared" ref="P22:R22" si="16">ROUND(2^-M22,4)</f>
        <v>1.1251</v>
      </c>
      <c r="Q22" s="5">
        <f t="shared" si="16"/>
        <v>0.85860000000000003</v>
      </c>
      <c r="R22" s="5">
        <f t="shared" si="16"/>
        <v>1.0353000000000001</v>
      </c>
      <c r="S22" s="6">
        <f>AVERAGE(P22:R22)</f>
        <v>1.0063333333333333</v>
      </c>
      <c r="T22" s="6">
        <f>STDEVA(P22:R22)</f>
        <v>0.13559079368944429</v>
      </c>
    </row>
    <row r="23" spans="3:20" x14ac:dyDescent="0.4">
      <c r="C23" s="3" t="s">
        <v>9</v>
      </c>
      <c r="D23" s="4">
        <v>25.17</v>
      </c>
      <c r="E23" s="4">
        <v>25.69</v>
      </c>
      <c r="F23" s="4">
        <v>25.26</v>
      </c>
      <c r="G23" s="4">
        <v>18.21</v>
      </c>
      <c r="H23" s="4">
        <v>18.38</v>
      </c>
      <c r="I23" s="4">
        <v>18.22</v>
      </c>
      <c r="J23" s="4">
        <f t="shared" ref="J23:L23" si="17">D23-G23</f>
        <v>6.9600000000000009</v>
      </c>
      <c r="K23" s="4">
        <f t="shared" si="17"/>
        <v>7.3100000000000023</v>
      </c>
      <c r="L23" s="4">
        <f t="shared" si="17"/>
        <v>7.0400000000000027</v>
      </c>
      <c r="M23" s="4">
        <f t="shared" si="15"/>
        <v>-0.13</v>
      </c>
      <c r="N23" s="4">
        <f t="shared" si="15"/>
        <v>0.22</v>
      </c>
      <c r="O23" s="4">
        <f t="shared" si="15"/>
        <v>-0.05</v>
      </c>
      <c r="P23" s="5">
        <f t="shared" ref="P23:R23" si="18">ROUND(2^-M23,4)</f>
        <v>1.0943000000000001</v>
      </c>
      <c r="Q23" s="5">
        <f t="shared" si="18"/>
        <v>0.85860000000000003</v>
      </c>
      <c r="R23" s="5">
        <f t="shared" si="18"/>
        <v>1.0353000000000001</v>
      </c>
      <c r="S23" s="6">
        <f>AVERAGE(P23:R23)</f>
        <v>0.99606666666666666</v>
      </c>
      <c r="T23" s="6">
        <f>STDEVA(P23:R23)</f>
        <v>0.12265016646272277</v>
      </c>
    </row>
    <row r="24" spans="3:20" x14ac:dyDescent="0.4">
      <c r="C24" s="3" t="s">
        <v>10</v>
      </c>
      <c r="D24" s="4">
        <v>24.59</v>
      </c>
      <c r="E24" s="4">
        <v>24.81</v>
      </c>
      <c r="F24" s="4">
        <v>24.67</v>
      </c>
      <c r="G24" s="4">
        <v>18.11</v>
      </c>
      <c r="H24" s="4">
        <v>18.27</v>
      </c>
      <c r="I24" s="4">
        <v>18.02</v>
      </c>
      <c r="J24" s="4">
        <f t="shared" ref="J24:L24" si="19">D24-G24</f>
        <v>6.48</v>
      </c>
      <c r="K24" s="4">
        <f t="shared" si="19"/>
        <v>6.5399999999999991</v>
      </c>
      <c r="L24" s="4">
        <f t="shared" si="19"/>
        <v>6.6500000000000021</v>
      </c>
      <c r="M24" s="4">
        <f t="shared" si="15"/>
        <v>-0.61</v>
      </c>
      <c r="N24" s="4">
        <f t="shared" si="15"/>
        <v>-0.55000000000000004</v>
      </c>
      <c r="O24" s="4">
        <f t="shared" si="15"/>
        <v>-0.44</v>
      </c>
      <c r="P24" s="5">
        <f t="shared" ref="P24:R24" si="20">ROUND(2^-M24,4)</f>
        <v>1.5263</v>
      </c>
      <c r="Q24" s="5">
        <f t="shared" si="20"/>
        <v>1.4641</v>
      </c>
      <c r="R24" s="5">
        <f t="shared" si="20"/>
        <v>1.3566</v>
      </c>
      <c r="S24" s="6">
        <f>AVERAGE(P24:R24)</f>
        <v>1.4490000000000001</v>
      </c>
      <c r="T24" s="6">
        <f>STDEVA(P24:R24)</f>
        <v>8.5851790895705812E-2</v>
      </c>
    </row>
    <row r="28" spans="3:20" x14ac:dyDescent="0.4">
      <c r="C28" s="2" t="s">
        <v>0</v>
      </c>
      <c r="D28" s="10" t="s">
        <v>13</v>
      </c>
      <c r="E28" s="11"/>
      <c r="F28" s="12"/>
      <c r="G28" s="10" t="s">
        <v>2</v>
      </c>
      <c r="H28" s="11"/>
      <c r="I28" s="12"/>
      <c r="J28" s="13" t="s">
        <v>3</v>
      </c>
      <c r="K28" s="11"/>
      <c r="L28" s="12"/>
      <c r="M28" s="13" t="s">
        <v>4</v>
      </c>
      <c r="N28" s="11"/>
      <c r="O28" s="12"/>
      <c r="P28" s="10" t="s">
        <v>5</v>
      </c>
      <c r="Q28" s="11"/>
      <c r="R28" s="12"/>
      <c r="S28" s="2" t="s">
        <v>6</v>
      </c>
      <c r="T28" s="2" t="s">
        <v>7</v>
      </c>
    </row>
    <row r="29" spans="3:20" x14ac:dyDescent="0.4">
      <c r="C29" s="3" t="s">
        <v>8</v>
      </c>
      <c r="D29" s="4">
        <v>26.21</v>
      </c>
      <c r="E29" s="4">
        <v>26.44</v>
      </c>
      <c r="F29" s="4">
        <v>26.57</v>
      </c>
      <c r="G29" s="4">
        <v>18.46</v>
      </c>
      <c r="H29" s="4">
        <v>18.13</v>
      </c>
      <c r="I29" s="4">
        <v>18.43</v>
      </c>
      <c r="J29" s="4">
        <f t="shared" ref="J29:L29" si="21">D29-G29</f>
        <v>7.75</v>
      </c>
      <c r="K29" s="4">
        <f t="shared" si="21"/>
        <v>8.3100000000000023</v>
      </c>
      <c r="L29" s="4">
        <f t="shared" si="21"/>
        <v>8.14</v>
      </c>
      <c r="M29" s="4">
        <f t="shared" ref="M29:O31" si="22">ROUND(J29-AVERAGE($J$29:$L$29),2)</f>
        <v>-0.32</v>
      </c>
      <c r="N29" s="4">
        <f t="shared" si="22"/>
        <v>0.24</v>
      </c>
      <c r="O29" s="4">
        <f t="shared" si="22"/>
        <v>7.0000000000000007E-2</v>
      </c>
      <c r="P29" s="5">
        <f t="shared" ref="P29:R29" si="23">ROUND(2^-M29,4)</f>
        <v>1.2483</v>
      </c>
      <c r="Q29" s="5">
        <f t="shared" si="23"/>
        <v>0.84670000000000001</v>
      </c>
      <c r="R29" s="5">
        <f t="shared" si="23"/>
        <v>0.9526</v>
      </c>
      <c r="S29" s="6">
        <f>AVERAGE(P29:R29)</f>
        <v>1.0158666666666665</v>
      </c>
      <c r="T29" s="6">
        <f>STDEVA(P29:R29)</f>
        <v>0.20814092181340457</v>
      </c>
    </row>
    <row r="30" spans="3:20" x14ac:dyDescent="0.4">
      <c r="C30" s="3" t="s">
        <v>9</v>
      </c>
      <c r="D30" s="4">
        <v>26.6</v>
      </c>
      <c r="E30" s="4">
        <v>26.81</v>
      </c>
      <c r="F30" s="4">
        <v>26.14</v>
      </c>
      <c r="G30" s="4">
        <v>18.54</v>
      </c>
      <c r="H30" s="4">
        <v>18.309999999999999</v>
      </c>
      <c r="I30" s="4">
        <v>18.329999999999998</v>
      </c>
      <c r="J30" s="4">
        <f t="shared" ref="J30:L30" si="24">D30-G30</f>
        <v>8.0600000000000023</v>
      </c>
      <c r="K30" s="4">
        <f t="shared" si="24"/>
        <v>8.5</v>
      </c>
      <c r="L30" s="4">
        <f t="shared" si="24"/>
        <v>7.8100000000000023</v>
      </c>
      <c r="M30" s="4">
        <f t="shared" si="22"/>
        <v>-0.01</v>
      </c>
      <c r="N30" s="4">
        <f t="shared" si="22"/>
        <v>0.43</v>
      </c>
      <c r="O30" s="4">
        <f t="shared" si="22"/>
        <v>-0.26</v>
      </c>
      <c r="P30" s="5">
        <f t="shared" ref="P30:R30" si="25">ROUND(2^-M30,4)</f>
        <v>1.0069999999999999</v>
      </c>
      <c r="Q30" s="5">
        <f t="shared" si="25"/>
        <v>0.74229999999999996</v>
      </c>
      <c r="R30" s="5">
        <f t="shared" si="25"/>
        <v>1.1975</v>
      </c>
      <c r="S30" s="6">
        <f>AVERAGE(P30:R30)</f>
        <v>0.98226666666666651</v>
      </c>
      <c r="T30" s="6">
        <f>STDEVA(P30:R30)</f>
        <v>0.22860569400899339</v>
      </c>
    </row>
    <row r="31" spans="3:20" x14ac:dyDescent="0.4">
      <c r="C31" s="3" t="s">
        <v>10</v>
      </c>
      <c r="D31" s="4">
        <v>25.4</v>
      </c>
      <c r="E31" s="4">
        <v>25.41</v>
      </c>
      <c r="F31" s="4">
        <v>25.37</v>
      </c>
      <c r="G31" s="4">
        <v>18.46</v>
      </c>
      <c r="H31" s="4">
        <v>18.23</v>
      </c>
      <c r="I31" s="4">
        <v>18.57</v>
      </c>
      <c r="J31" s="4">
        <f t="shared" ref="J31:L31" si="26">D31-G31</f>
        <v>6.9399999999999977</v>
      </c>
      <c r="K31" s="4">
        <f t="shared" si="26"/>
        <v>7.18</v>
      </c>
      <c r="L31" s="4">
        <f t="shared" si="26"/>
        <v>6.8000000000000007</v>
      </c>
      <c r="M31" s="4">
        <f t="shared" si="22"/>
        <v>-1.1299999999999999</v>
      </c>
      <c r="N31" s="4">
        <f t="shared" si="22"/>
        <v>-0.89</v>
      </c>
      <c r="O31" s="4">
        <f t="shared" si="22"/>
        <v>-1.27</v>
      </c>
      <c r="P31" s="5">
        <f>ROUND(2^-M31,4)</f>
        <v>2.1886000000000001</v>
      </c>
      <c r="Q31" s="5">
        <f t="shared" ref="Q31:R31" si="27">ROUND(2^-N31,4)</f>
        <v>1.8532</v>
      </c>
      <c r="R31" s="5">
        <f t="shared" si="27"/>
        <v>2.4116</v>
      </c>
      <c r="S31" s="6">
        <f>AVERAGE(P31:R31)</f>
        <v>2.1511333333333336</v>
      </c>
      <c r="T31" s="6">
        <f>STDEVA(P31:R31)</f>
        <v>0.28107908732834092</v>
      </c>
    </row>
  </sheetData>
  <mergeCells count="20">
    <mergeCell ref="D28:F28"/>
    <mergeCell ref="G28:I28"/>
    <mergeCell ref="J28:L28"/>
    <mergeCell ref="M28:O28"/>
    <mergeCell ref="P28:R28"/>
    <mergeCell ref="D21:F21"/>
    <mergeCell ref="G21:I21"/>
    <mergeCell ref="J21:L21"/>
    <mergeCell ref="M21:O21"/>
    <mergeCell ref="P21:R21"/>
    <mergeCell ref="D14:F14"/>
    <mergeCell ref="G14:I14"/>
    <mergeCell ref="J14:L14"/>
    <mergeCell ref="M14:O14"/>
    <mergeCell ref="P14:R14"/>
    <mergeCell ref="D7:F7"/>
    <mergeCell ref="G7:I7"/>
    <mergeCell ref="J7:L7"/>
    <mergeCell ref="M7:O7"/>
    <mergeCell ref="P7:R7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7:L19"/>
  <sheetViews>
    <sheetView topLeftCell="B1" workbookViewId="0">
      <selection activeCell="R20" sqref="R20"/>
    </sheetView>
  </sheetViews>
  <sheetFormatPr defaultColWidth="9" defaultRowHeight="13.9" x14ac:dyDescent="0.4"/>
  <cols>
    <col min="1" max="16383" width="9" style="1" customWidth="1"/>
    <col min="16384" max="16384" width="9" style="1"/>
  </cols>
  <sheetData>
    <row r="7" spans="3:12" x14ac:dyDescent="0.4">
      <c r="C7" s="2" t="s">
        <v>14</v>
      </c>
      <c r="D7" s="2" t="s">
        <v>0</v>
      </c>
      <c r="E7" s="10" t="s">
        <v>15</v>
      </c>
      <c r="F7" s="11"/>
      <c r="G7" s="12"/>
      <c r="H7" s="14" t="s">
        <v>16</v>
      </c>
      <c r="I7" s="11"/>
      <c r="J7" s="12"/>
      <c r="K7" s="2" t="s">
        <v>6</v>
      </c>
      <c r="L7" s="2" t="s">
        <v>7</v>
      </c>
    </row>
    <row r="8" spans="3:12" x14ac:dyDescent="0.4">
      <c r="C8" s="15" t="s">
        <v>8</v>
      </c>
      <c r="D8" s="3" t="s">
        <v>17</v>
      </c>
      <c r="E8" s="4">
        <v>0.37659999999999999</v>
      </c>
      <c r="F8" s="4">
        <v>0.42370000000000002</v>
      </c>
      <c r="G8" s="4">
        <v>0.3332</v>
      </c>
      <c r="H8" s="5">
        <f t="shared" ref="H8:J11" si="0">ROUND(E8/AVERAGE($E$8:$G$8),2)</f>
        <v>1</v>
      </c>
      <c r="I8" s="5">
        <f t="shared" si="0"/>
        <v>1.1200000000000001</v>
      </c>
      <c r="J8" s="5">
        <f t="shared" si="0"/>
        <v>0.88</v>
      </c>
      <c r="K8" s="6">
        <f t="shared" ref="K8:K19" si="1">AVERAGE(H8:J8)</f>
        <v>1</v>
      </c>
      <c r="L8" s="6">
        <f t="shared" ref="L8:L19" si="2">STDEVA(H8:J8)</f>
        <v>0.12000000000000005</v>
      </c>
    </row>
    <row r="9" spans="3:12" x14ac:dyDescent="0.4">
      <c r="C9" s="15"/>
      <c r="D9" s="3" t="s">
        <v>18</v>
      </c>
      <c r="E9" s="4">
        <v>0.50670000000000004</v>
      </c>
      <c r="F9" s="4">
        <v>0.5867</v>
      </c>
      <c r="G9" s="4">
        <v>0.49719999999999998</v>
      </c>
      <c r="H9" s="5">
        <f t="shared" si="0"/>
        <v>1.34</v>
      </c>
      <c r="I9" s="5">
        <f t="shared" si="0"/>
        <v>1.55</v>
      </c>
      <c r="J9" s="5">
        <f t="shared" si="0"/>
        <v>1.32</v>
      </c>
      <c r="K9" s="6">
        <f t="shared" si="1"/>
        <v>1.4033333333333333</v>
      </c>
      <c r="L9" s="6">
        <f t="shared" si="2"/>
        <v>0.12741009902410927</v>
      </c>
    </row>
    <row r="10" spans="3:12" x14ac:dyDescent="0.4">
      <c r="C10" s="15"/>
      <c r="D10" s="3" t="s">
        <v>19</v>
      </c>
      <c r="E10" s="4">
        <v>0.89890000000000003</v>
      </c>
      <c r="F10" s="4">
        <v>0.83850000000000002</v>
      </c>
      <c r="G10" s="4">
        <v>0.7722</v>
      </c>
      <c r="H10" s="5">
        <f t="shared" si="0"/>
        <v>2.38</v>
      </c>
      <c r="I10" s="5">
        <f t="shared" si="0"/>
        <v>2.2200000000000002</v>
      </c>
      <c r="J10" s="5">
        <f t="shared" si="0"/>
        <v>2.04</v>
      </c>
      <c r="K10" s="6">
        <f t="shared" si="1"/>
        <v>2.2133333333333334</v>
      </c>
      <c r="L10" s="6">
        <f t="shared" si="2"/>
        <v>0.17009801096230759</v>
      </c>
    </row>
    <row r="11" spans="3:12" x14ac:dyDescent="0.4">
      <c r="C11" s="16"/>
      <c r="D11" s="3" t="s">
        <v>20</v>
      </c>
      <c r="E11" s="4">
        <v>1.1720999999999999</v>
      </c>
      <c r="F11" s="4">
        <v>1.1858</v>
      </c>
      <c r="G11" s="4">
        <v>1.1051</v>
      </c>
      <c r="H11" s="5">
        <f t="shared" si="0"/>
        <v>3.1</v>
      </c>
      <c r="I11" s="5">
        <f t="shared" si="0"/>
        <v>3.14</v>
      </c>
      <c r="J11" s="5">
        <f t="shared" si="0"/>
        <v>2.92</v>
      </c>
      <c r="K11" s="6">
        <f t="shared" si="1"/>
        <v>3.0533333333333332</v>
      </c>
      <c r="L11" s="6">
        <f t="shared" si="2"/>
        <v>0.11718930554164642</v>
      </c>
    </row>
    <row r="12" spans="3:12" x14ac:dyDescent="0.4">
      <c r="C12" s="15" t="s">
        <v>9</v>
      </c>
      <c r="D12" s="3" t="s">
        <v>17</v>
      </c>
      <c r="E12" s="4">
        <v>0.38190000000000002</v>
      </c>
      <c r="F12" s="4">
        <v>0.33189999999999997</v>
      </c>
      <c r="G12" s="4">
        <v>0.41410000000000002</v>
      </c>
      <c r="H12" s="5">
        <f t="shared" ref="H12:J15" si="3">ROUND(E12/AVERAGE($E$12:$G$12),2)</f>
        <v>1.02</v>
      </c>
      <c r="I12" s="5">
        <f t="shared" si="3"/>
        <v>0.88</v>
      </c>
      <c r="J12" s="5">
        <f t="shared" si="3"/>
        <v>1.1000000000000001</v>
      </c>
      <c r="K12" s="6">
        <f t="shared" si="1"/>
        <v>1</v>
      </c>
      <c r="L12" s="6">
        <f t="shared" si="2"/>
        <v>0.11135528725660047</v>
      </c>
    </row>
    <row r="13" spans="3:12" x14ac:dyDescent="0.4">
      <c r="C13" s="15"/>
      <c r="D13" s="3" t="s">
        <v>18</v>
      </c>
      <c r="E13" s="4">
        <v>0.48199999999999998</v>
      </c>
      <c r="F13" s="4">
        <v>0.57030000000000003</v>
      </c>
      <c r="G13" s="4">
        <v>0.58499999999999996</v>
      </c>
      <c r="H13" s="5">
        <f t="shared" si="3"/>
        <v>1.28</v>
      </c>
      <c r="I13" s="5">
        <f t="shared" si="3"/>
        <v>1.52</v>
      </c>
      <c r="J13" s="5">
        <f t="shared" si="3"/>
        <v>1.56</v>
      </c>
      <c r="K13" s="6">
        <f t="shared" si="1"/>
        <v>1.4533333333333331</v>
      </c>
      <c r="L13" s="6">
        <f t="shared" si="2"/>
        <v>0.15143755588800731</v>
      </c>
    </row>
    <row r="14" spans="3:12" x14ac:dyDescent="0.4">
      <c r="C14" s="15"/>
      <c r="D14" s="3" t="s">
        <v>19</v>
      </c>
      <c r="E14" s="4">
        <v>0.9345</v>
      </c>
      <c r="F14" s="4">
        <v>0.98270000000000002</v>
      </c>
      <c r="G14" s="4">
        <v>0.85750000000000004</v>
      </c>
      <c r="H14" s="5">
        <f t="shared" si="3"/>
        <v>2.4900000000000002</v>
      </c>
      <c r="I14" s="5">
        <f t="shared" si="3"/>
        <v>2.61</v>
      </c>
      <c r="J14" s="5">
        <f t="shared" si="3"/>
        <v>2.2799999999999998</v>
      </c>
      <c r="K14" s="6">
        <f t="shared" si="1"/>
        <v>2.4599999999999995</v>
      </c>
      <c r="L14" s="6">
        <f t="shared" si="2"/>
        <v>0.16703293088490073</v>
      </c>
    </row>
    <row r="15" spans="3:12" x14ac:dyDescent="0.4">
      <c r="C15" s="16"/>
      <c r="D15" s="3" t="s">
        <v>20</v>
      </c>
      <c r="E15" s="4">
        <v>1.2166999999999999</v>
      </c>
      <c r="F15" s="4">
        <v>1.1741999999999999</v>
      </c>
      <c r="G15" s="4">
        <v>1.1321000000000001</v>
      </c>
      <c r="H15" s="5">
        <f t="shared" si="3"/>
        <v>3.24</v>
      </c>
      <c r="I15" s="5">
        <f t="shared" si="3"/>
        <v>3.12</v>
      </c>
      <c r="J15" s="5">
        <f t="shared" si="3"/>
        <v>3.01</v>
      </c>
      <c r="K15" s="6">
        <f t="shared" si="1"/>
        <v>3.1233333333333335</v>
      </c>
      <c r="L15" s="6">
        <f t="shared" si="2"/>
        <v>0.11503622617824953</v>
      </c>
    </row>
    <row r="16" spans="3:12" x14ac:dyDescent="0.4">
      <c r="C16" s="15" t="s">
        <v>10</v>
      </c>
      <c r="D16" s="3" t="s">
        <v>17</v>
      </c>
      <c r="E16" s="4">
        <v>0.34670000000000001</v>
      </c>
      <c r="F16" s="4">
        <v>0.43719999999999998</v>
      </c>
      <c r="G16" s="4">
        <v>0.36430000000000001</v>
      </c>
      <c r="H16" s="5">
        <f t="shared" ref="H16:J19" si="4">ROUND(E16/AVERAGE($E$16:$G$16),2)</f>
        <v>0.91</v>
      </c>
      <c r="I16" s="5">
        <f t="shared" si="4"/>
        <v>1.1399999999999999</v>
      </c>
      <c r="J16" s="5">
        <f t="shared" si="4"/>
        <v>0.95</v>
      </c>
      <c r="K16" s="6">
        <f t="shared" si="1"/>
        <v>1</v>
      </c>
      <c r="L16" s="6">
        <f t="shared" si="2"/>
        <v>0.12288205727444503</v>
      </c>
    </row>
    <row r="17" spans="3:12" x14ac:dyDescent="0.4">
      <c r="C17" s="15"/>
      <c r="D17" s="3" t="s">
        <v>18</v>
      </c>
      <c r="E17" s="4">
        <v>0.70150000000000001</v>
      </c>
      <c r="F17" s="4">
        <v>0.75549999999999995</v>
      </c>
      <c r="G17" s="4">
        <v>0.65380000000000005</v>
      </c>
      <c r="H17" s="5">
        <f t="shared" si="4"/>
        <v>1.83</v>
      </c>
      <c r="I17" s="5">
        <f t="shared" si="4"/>
        <v>1.97</v>
      </c>
      <c r="J17" s="5">
        <f t="shared" si="4"/>
        <v>1.71</v>
      </c>
      <c r="K17" s="6">
        <f t="shared" si="1"/>
        <v>1.8366666666666667</v>
      </c>
      <c r="L17" s="6">
        <f t="shared" si="2"/>
        <v>0.13012814197295425</v>
      </c>
    </row>
    <row r="18" spans="3:12" x14ac:dyDescent="0.4">
      <c r="C18" s="15"/>
      <c r="D18" s="3" t="s">
        <v>19</v>
      </c>
      <c r="E18" s="4">
        <v>1.1486000000000001</v>
      </c>
      <c r="F18" s="4">
        <v>1.2223999999999999</v>
      </c>
      <c r="G18" s="4">
        <v>1.0961000000000001</v>
      </c>
      <c r="H18" s="5">
        <f t="shared" si="4"/>
        <v>3</v>
      </c>
      <c r="I18" s="5">
        <f t="shared" si="4"/>
        <v>3.19</v>
      </c>
      <c r="J18" s="5">
        <f t="shared" si="4"/>
        <v>2.86</v>
      </c>
      <c r="K18" s="6">
        <f t="shared" si="1"/>
        <v>3.0166666666666662</v>
      </c>
      <c r="L18" s="6">
        <f t="shared" si="2"/>
        <v>0.16563010998406463</v>
      </c>
    </row>
    <row r="19" spans="3:12" x14ac:dyDescent="0.4">
      <c r="C19" s="16"/>
      <c r="D19" s="3" t="s">
        <v>20</v>
      </c>
      <c r="E19" s="4">
        <v>1.4794</v>
      </c>
      <c r="F19" s="4">
        <v>1.4292</v>
      </c>
      <c r="G19" s="4">
        <v>1.5647</v>
      </c>
      <c r="H19" s="5">
        <f t="shared" si="4"/>
        <v>3.87</v>
      </c>
      <c r="I19" s="5">
        <f t="shared" si="4"/>
        <v>3.73</v>
      </c>
      <c r="J19" s="5">
        <f t="shared" si="4"/>
        <v>4.09</v>
      </c>
      <c r="K19" s="6">
        <f t="shared" si="1"/>
        <v>3.8966666666666665</v>
      </c>
      <c r="L19" s="6">
        <f t="shared" si="2"/>
        <v>0.18147543451754924</v>
      </c>
    </row>
  </sheetData>
  <mergeCells count="5">
    <mergeCell ref="E7:G7"/>
    <mergeCell ref="H7:J7"/>
    <mergeCell ref="C8:C11"/>
    <mergeCell ref="C12:C15"/>
    <mergeCell ref="C16:C19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AB0AE-E31B-4026-AA9C-E207360CD39F}">
  <dimension ref="A1:N19"/>
  <sheetViews>
    <sheetView tabSelected="1" workbookViewId="0">
      <selection activeCell="E34" sqref="E34"/>
    </sheetView>
  </sheetViews>
  <sheetFormatPr defaultRowHeight="13.9" x14ac:dyDescent="0.4"/>
  <sheetData>
    <row r="1" spans="1:14" x14ac:dyDescent="0.4">
      <c r="A1" s="8" t="s">
        <v>21</v>
      </c>
      <c r="B1" s="8" t="s">
        <v>0</v>
      </c>
      <c r="C1" s="17" t="s">
        <v>22</v>
      </c>
      <c r="D1" s="17"/>
      <c r="E1" s="17"/>
      <c r="F1" s="17" t="s">
        <v>23</v>
      </c>
      <c r="G1" s="17"/>
      <c r="H1" s="17"/>
      <c r="I1" s="8" t="s">
        <v>6</v>
      </c>
      <c r="J1" s="17" t="s">
        <v>24</v>
      </c>
      <c r="K1" s="17"/>
      <c r="L1" s="17"/>
      <c r="M1" s="8" t="s">
        <v>6</v>
      </c>
      <c r="N1" s="8" t="s">
        <v>7</v>
      </c>
    </row>
    <row r="2" spans="1:14" x14ac:dyDescent="0.4">
      <c r="A2" s="17" t="s">
        <v>25</v>
      </c>
      <c r="B2" s="9" t="s">
        <v>26</v>
      </c>
      <c r="C2" s="8">
        <v>44231</v>
      </c>
      <c r="D2" s="8">
        <v>45981</v>
      </c>
      <c r="E2" s="8">
        <v>43835</v>
      </c>
      <c r="F2" s="8">
        <v>0.23911492177448099</v>
      </c>
      <c r="G2" s="8">
        <v>0.30395637084779398</v>
      </c>
      <c r="H2" s="8">
        <v>0.30396643783371502</v>
      </c>
      <c r="I2" s="8">
        <v>0.282345910151997</v>
      </c>
      <c r="J2" s="8">
        <v>0.84689999999999999</v>
      </c>
      <c r="K2" s="8">
        <v>1.0765</v>
      </c>
      <c r="L2" s="8">
        <v>1.0766</v>
      </c>
      <c r="M2" s="8">
        <v>1</v>
      </c>
      <c r="N2" s="8">
        <v>0.13258849874706299</v>
      </c>
    </row>
    <row r="3" spans="1:14" x14ac:dyDescent="0.4">
      <c r="A3" s="17"/>
      <c r="B3" s="9" t="s">
        <v>9</v>
      </c>
      <c r="C3" s="8">
        <v>46270</v>
      </c>
      <c r="D3" s="8">
        <v>44988</v>
      </c>
      <c r="E3" s="8">
        <v>44127</v>
      </c>
      <c r="F3" s="8">
        <v>0.26305316778096099</v>
      </c>
      <c r="G3" s="8">
        <v>0.30544447235669098</v>
      </c>
      <c r="H3" s="8">
        <v>0.340867482909119</v>
      </c>
      <c r="I3" s="8">
        <v>0.30312170768225699</v>
      </c>
      <c r="J3" s="8">
        <v>0.93169999999999997</v>
      </c>
      <c r="K3" s="8">
        <v>1.0818000000000001</v>
      </c>
      <c r="L3" s="8">
        <v>1.2073</v>
      </c>
      <c r="M3" s="8">
        <v>1.0736000000000001</v>
      </c>
      <c r="N3" s="8">
        <v>0.13798286125457801</v>
      </c>
    </row>
    <row r="4" spans="1:14" x14ac:dyDescent="0.4">
      <c r="A4" s="17"/>
      <c r="B4" s="9" t="s">
        <v>10</v>
      </c>
      <c r="C4" s="8">
        <v>131543</v>
      </c>
      <c r="D4" s="8">
        <v>124105</v>
      </c>
      <c r="E4" s="8">
        <v>119755</v>
      </c>
      <c r="F4" s="8">
        <v>0.76955433091134595</v>
      </c>
      <c r="G4" s="8">
        <v>0.85001095860387399</v>
      </c>
      <c r="H4" s="8">
        <v>0.90406377629979695</v>
      </c>
      <c r="I4" s="8">
        <v>0.841209688605006</v>
      </c>
      <c r="J4" s="8">
        <v>2.7256</v>
      </c>
      <c r="K4" s="8">
        <v>3.0105</v>
      </c>
      <c r="L4" s="8">
        <v>3.202</v>
      </c>
      <c r="M4" s="8">
        <v>2.97936666666667</v>
      </c>
      <c r="N4" s="8">
        <v>0.23972109488598101</v>
      </c>
    </row>
    <row r="5" spans="1:14" x14ac:dyDescent="0.4">
      <c r="A5" s="17" t="s">
        <v>27</v>
      </c>
      <c r="B5" s="9" t="s">
        <v>26</v>
      </c>
      <c r="C5" s="8">
        <v>83045</v>
      </c>
      <c r="D5" s="8">
        <v>70923</v>
      </c>
      <c r="E5" s="8">
        <v>79546</v>
      </c>
      <c r="F5" s="8">
        <v>0.448945279979241</v>
      </c>
      <c r="G5" s="8">
        <v>0.46883490332176497</v>
      </c>
      <c r="H5" s="8">
        <v>0.55159836349767699</v>
      </c>
      <c r="I5" s="8">
        <v>0.48979284893289399</v>
      </c>
      <c r="J5" s="8">
        <v>0.91659999999999997</v>
      </c>
      <c r="K5" s="8">
        <v>0.95720000000000005</v>
      </c>
      <c r="L5" s="8">
        <v>1.1262000000000001</v>
      </c>
      <c r="M5" s="8">
        <v>1</v>
      </c>
      <c r="N5" s="8">
        <v>0.11116168404625799</v>
      </c>
    </row>
    <row r="6" spans="1:14" x14ac:dyDescent="0.4">
      <c r="A6" s="17"/>
      <c r="B6" s="9" t="s">
        <v>9</v>
      </c>
      <c r="C6" s="8">
        <v>75890</v>
      </c>
      <c r="D6" s="8">
        <v>74015</v>
      </c>
      <c r="E6" s="8">
        <v>75882</v>
      </c>
      <c r="F6" s="8">
        <v>0.43144812843953201</v>
      </c>
      <c r="G6" s="8">
        <v>0.50252228642038999</v>
      </c>
      <c r="H6" s="8">
        <v>0.58616507666756801</v>
      </c>
      <c r="I6" s="8">
        <v>0.50671183050916302</v>
      </c>
      <c r="J6" s="8">
        <v>0.88090000000000002</v>
      </c>
      <c r="K6" s="8">
        <v>1.026</v>
      </c>
      <c r="L6" s="8">
        <v>1.1968000000000001</v>
      </c>
      <c r="M6" s="8">
        <v>1.03456666666667</v>
      </c>
      <c r="N6" s="8">
        <v>0.15812413899633801</v>
      </c>
    </row>
    <row r="7" spans="1:14" x14ac:dyDescent="0.4">
      <c r="A7" s="17"/>
      <c r="B7" s="9" t="s">
        <v>10</v>
      </c>
      <c r="C7" s="8">
        <v>31744</v>
      </c>
      <c r="D7" s="8">
        <v>33612</v>
      </c>
      <c r="E7" s="8">
        <v>31735</v>
      </c>
      <c r="F7" s="8">
        <v>0.18570910409865801</v>
      </c>
      <c r="G7" s="8">
        <v>0.23021287088025</v>
      </c>
      <c r="H7" s="8">
        <v>0.239576334523603</v>
      </c>
      <c r="I7" s="8">
        <v>0.218499436500837</v>
      </c>
      <c r="J7" s="8">
        <v>0.37919999999999998</v>
      </c>
      <c r="K7" s="8">
        <v>0.47</v>
      </c>
      <c r="L7" s="8">
        <v>0.48909999999999998</v>
      </c>
      <c r="M7" s="8">
        <v>0.4461</v>
      </c>
      <c r="N7" s="8">
        <v>5.8718906665570697E-2</v>
      </c>
    </row>
    <row r="8" spans="1:14" x14ac:dyDescent="0.4">
      <c r="A8" s="17" t="s">
        <v>28</v>
      </c>
      <c r="B8" s="9" t="s">
        <v>26</v>
      </c>
      <c r="C8" s="8">
        <v>83781</v>
      </c>
      <c r="D8" s="8">
        <v>81074</v>
      </c>
      <c r="E8" s="8">
        <v>95653</v>
      </c>
      <c r="F8" s="8">
        <v>0.45292413151834299</v>
      </c>
      <c r="G8" s="8">
        <v>0.53593786151049405</v>
      </c>
      <c r="H8" s="8">
        <v>0.66328964704250704</v>
      </c>
      <c r="I8" s="8">
        <v>0.55071721335711499</v>
      </c>
      <c r="J8" s="8">
        <v>0.82240000000000002</v>
      </c>
      <c r="K8" s="8">
        <v>0.97319999999999995</v>
      </c>
      <c r="L8" s="8">
        <v>1.2043999999999999</v>
      </c>
      <c r="M8" s="8">
        <v>1</v>
      </c>
      <c r="N8" s="8">
        <v>0.192404989540292</v>
      </c>
    </row>
    <row r="9" spans="1:14" x14ac:dyDescent="0.4">
      <c r="A9" s="17"/>
      <c r="B9" s="9" t="s">
        <v>9</v>
      </c>
      <c r="C9" s="8">
        <v>81265</v>
      </c>
      <c r="D9" s="8">
        <v>79133</v>
      </c>
      <c r="E9" s="8">
        <v>90695</v>
      </c>
      <c r="F9" s="8">
        <v>0.46200595806612998</v>
      </c>
      <c r="G9" s="8">
        <v>0.53727077067222495</v>
      </c>
      <c r="H9" s="8">
        <v>0.70059093893630997</v>
      </c>
      <c r="I9" s="8">
        <v>0.56662255589155497</v>
      </c>
      <c r="J9" s="8">
        <v>0.83889999999999998</v>
      </c>
      <c r="K9" s="8">
        <v>0.97560000000000002</v>
      </c>
      <c r="L9" s="8">
        <v>1.2721</v>
      </c>
      <c r="M9" s="8">
        <v>1.0288666666666699</v>
      </c>
      <c r="N9" s="8">
        <v>0.221457813890893</v>
      </c>
    </row>
    <row r="10" spans="1:14" x14ac:dyDescent="0.4">
      <c r="A10" s="17"/>
      <c r="B10" s="9" t="s">
        <v>10</v>
      </c>
      <c r="C10" s="8">
        <v>89510</v>
      </c>
      <c r="D10" s="8">
        <v>85109</v>
      </c>
      <c r="E10" s="8">
        <v>89219</v>
      </c>
      <c r="F10" s="8">
        <v>0.52365240385177902</v>
      </c>
      <c r="G10" s="8">
        <v>0.58292238568806298</v>
      </c>
      <c r="H10" s="8">
        <v>0.67353902599216398</v>
      </c>
      <c r="I10" s="8">
        <v>0.59337127184400196</v>
      </c>
      <c r="J10" s="8">
        <v>0.95089999999999997</v>
      </c>
      <c r="K10" s="8">
        <v>1.0585</v>
      </c>
      <c r="L10" s="8">
        <v>1.2230000000000001</v>
      </c>
      <c r="M10" s="8">
        <v>1.0774666666666699</v>
      </c>
      <c r="N10" s="8">
        <v>0.13703796310998401</v>
      </c>
    </row>
    <row r="11" spans="1:14" x14ac:dyDescent="0.4">
      <c r="A11" s="17" t="s">
        <v>29</v>
      </c>
      <c r="B11" s="9" t="s">
        <v>26</v>
      </c>
      <c r="C11" s="8">
        <v>52492</v>
      </c>
      <c r="D11" s="8">
        <v>46911</v>
      </c>
      <c r="E11" s="8">
        <v>48205</v>
      </c>
      <c r="F11" s="8">
        <v>0.62653823659302199</v>
      </c>
      <c r="G11" s="8">
        <v>0.57861953277252898</v>
      </c>
      <c r="H11" s="8">
        <v>0.50395701128035697</v>
      </c>
      <c r="I11" s="8">
        <v>0.56970492688196905</v>
      </c>
      <c r="J11" s="8">
        <v>1.0998000000000001</v>
      </c>
      <c r="K11" s="8">
        <v>1.0156000000000001</v>
      </c>
      <c r="L11" s="8">
        <v>0.88460000000000005</v>
      </c>
      <c r="M11" s="8">
        <v>1</v>
      </c>
      <c r="N11" s="8">
        <v>0.108444824680572</v>
      </c>
    </row>
    <row r="12" spans="1:14" x14ac:dyDescent="0.4">
      <c r="A12" s="17"/>
      <c r="B12" s="9" t="s">
        <v>9</v>
      </c>
      <c r="C12" s="8">
        <v>56862</v>
      </c>
      <c r="D12" s="8">
        <v>50470</v>
      </c>
      <c r="E12" s="8">
        <v>47786</v>
      </c>
      <c r="F12" s="8">
        <v>0.69971082261736295</v>
      </c>
      <c r="G12" s="8">
        <v>0.637787016794511</v>
      </c>
      <c r="H12" s="8">
        <v>0.52688681845746699</v>
      </c>
      <c r="I12" s="8">
        <v>0.62146155262311398</v>
      </c>
      <c r="J12" s="8">
        <v>1.2282</v>
      </c>
      <c r="K12" s="8">
        <v>1.1194999999999999</v>
      </c>
      <c r="L12" s="8">
        <v>0.92479999999999996</v>
      </c>
      <c r="M12" s="8">
        <v>1.09083333333333</v>
      </c>
      <c r="N12" s="8">
        <v>0.15371799937981701</v>
      </c>
    </row>
    <row r="13" spans="1:14" x14ac:dyDescent="0.4">
      <c r="A13" s="17"/>
      <c r="B13" s="9" t="s">
        <v>10</v>
      </c>
      <c r="C13" s="8">
        <v>99148</v>
      </c>
      <c r="D13" s="8">
        <v>89524</v>
      </c>
      <c r="E13" s="8">
        <v>84664</v>
      </c>
      <c r="F13" s="8">
        <v>1.1076751200983099</v>
      </c>
      <c r="G13" s="8">
        <v>1.05187465485436</v>
      </c>
      <c r="H13" s="8">
        <v>0.94894585234086903</v>
      </c>
      <c r="I13" s="8">
        <v>1.0361652090978499</v>
      </c>
      <c r="J13" s="8">
        <v>1.9442999999999999</v>
      </c>
      <c r="K13" s="8">
        <v>1.8463000000000001</v>
      </c>
      <c r="L13" s="8">
        <v>1.6657</v>
      </c>
      <c r="M13" s="8">
        <v>1.81876666666667</v>
      </c>
      <c r="N13" s="8">
        <v>0.14132605327162201</v>
      </c>
    </row>
    <row r="14" spans="1:14" x14ac:dyDescent="0.4">
      <c r="A14" s="17" t="s">
        <v>30</v>
      </c>
      <c r="B14" s="9" t="s">
        <v>26</v>
      </c>
      <c r="C14" s="8">
        <v>79710</v>
      </c>
      <c r="D14" s="8">
        <v>90124</v>
      </c>
      <c r="E14" s="8">
        <v>75314</v>
      </c>
      <c r="F14" s="8">
        <v>0.43091610894268501</v>
      </c>
      <c r="G14" s="8">
        <v>0.59576268385390796</v>
      </c>
      <c r="H14" s="8">
        <v>0.52225227099368998</v>
      </c>
      <c r="I14" s="8">
        <v>0.516310354596761</v>
      </c>
      <c r="J14" s="8">
        <v>0.83460000000000001</v>
      </c>
      <c r="K14" s="8">
        <v>1.1538999999999999</v>
      </c>
      <c r="L14" s="8">
        <v>1.0115000000000001</v>
      </c>
      <c r="M14" s="8">
        <v>1</v>
      </c>
      <c r="N14" s="8">
        <v>0.15996033883435001</v>
      </c>
    </row>
    <row r="15" spans="1:14" x14ac:dyDescent="0.4">
      <c r="A15" s="17"/>
      <c r="B15" s="9" t="s">
        <v>9</v>
      </c>
      <c r="C15" s="8">
        <v>75552</v>
      </c>
      <c r="D15" s="8">
        <v>82589</v>
      </c>
      <c r="E15" s="8">
        <v>72989</v>
      </c>
      <c r="F15" s="8">
        <v>0.42952653840906002</v>
      </c>
      <c r="G15" s="8">
        <v>0.56073516332059203</v>
      </c>
      <c r="H15" s="8">
        <v>0.56381754277548202</v>
      </c>
      <c r="I15" s="8">
        <v>0.51802641483504497</v>
      </c>
      <c r="J15" s="8">
        <v>0.83189999999999997</v>
      </c>
      <c r="K15" s="8">
        <v>1.0860000000000001</v>
      </c>
      <c r="L15" s="8">
        <v>1.0920000000000001</v>
      </c>
      <c r="M15" s="8">
        <v>1.0033000000000001</v>
      </c>
      <c r="N15" s="8">
        <v>0.14846706705529</v>
      </c>
    </row>
    <row r="16" spans="1:14" x14ac:dyDescent="0.4">
      <c r="A16" s="17"/>
      <c r="B16" s="9" t="s">
        <v>10</v>
      </c>
      <c r="C16" s="8">
        <v>134189</v>
      </c>
      <c r="D16" s="8">
        <v>138054</v>
      </c>
      <c r="E16" s="8">
        <v>106114</v>
      </c>
      <c r="F16" s="8">
        <v>0.78503398972702898</v>
      </c>
      <c r="G16" s="8">
        <v>0.945549437001726</v>
      </c>
      <c r="H16" s="8">
        <v>0.80108407630810097</v>
      </c>
      <c r="I16" s="8">
        <v>0.84388916767895195</v>
      </c>
      <c r="J16" s="8">
        <v>1.5205</v>
      </c>
      <c r="K16" s="8">
        <v>1.8313999999999999</v>
      </c>
      <c r="L16" s="8">
        <v>1.5516000000000001</v>
      </c>
      <c r="M16" s="8">
        <v>1.6345000000000001</v>
      </c>
      <c r="N16" s="8">
        <v>0.171227947485216</v>
      </c>
    </row>
    <row r="17" spans="1:14" x14ac:dyDescent="0.4">
      <c r="A17" s="17" t="s">
        <v>31</v>
      </c>
      <c r="B17" s="9" t="s">
        <v>26</v>
      </c>
      <c r="C17" s="8">
        <v>184978</v>
      </c>
      <c r="D17" s="8">
        <v>151275</v>
      </c>
      <c r="E17" s="8">
        <v>144210</v>
      </c>
      <c r="F17" s="8"/>
      <c r="G17" s="8"/>
      <c r="H17" s="8"/>
      <c r="I17" s="8"/>
      <c r="J17" s="8"/>
      <c r="K17" s="8"/>
      <c r="L17" s="8"/>
      <c r="M17" s="8"/>
      <c r="N17" s="8"/>
    </row>
    <row r="18" spans="1:14" x14ac:dyDescent="0.4">
      <c r="A18" s="17"/>
      <c r="B18" s="9" t="s">
        <v>9</v>
      </c>
      <c r="C18" s="8">
        <v>175896</v>
      </c>
      <c r="D18" s="8">
        <v>147287</v>
      </c>
      <c r="E18" s="8">
        <v>129455</v>
      </c>
      <c r="F18" s="8"/>
      <c r="G18" s="8"/>
      <c r="H18" s="8"/>
      <c r="I18" s="8"/>
      <c r="J18" s="8"/>
      <c r="K18" s="8"/>
      <c r="L18" s="8"/>
      <c r="M18" s="8"/>
      <c r="N18" s="8"/>
    </row>
    <row r="19" spans="1:14" x14ac:dyDescent="0.4">
      <c r="A19" s="17"/>
      <c r="B19" s="9" t="s">
        <v>10</v>
      </c>
      <c r="C19" s="8">
        <v>170934</v>
      </c>
      <c r="D19" s="8">
        <v>146004</v>
      </c>
      <c r="E19" s="8">
        <v>132463</v>
      </c>
      <c r="F19" s="8"/>
      <c r="G19" s="8"/>
      <c r="H19" s="8"/>
      <c r="I19" s="8"/>
      <c r="J19" s="8"/>
      <c r="K19" s="8"/>
      <c r="L19" s="8"/>
      <c r="M19" s="8"/>
      <c r="N19" s="8"/>
    </row>
  </sheetData>
  <mergeCells count="9">
    <mergeCell ref="J1:L1"/>
    <mergeCell ref="A2:A4"/>
    <mergeCell ref="A5:A7"/>
    <mergeCell ref="A8:A10"/>
    <mergeCell ref="A11:A13"/>
    <mergeCell ref="A14:A16"/>
    <mergeCell ref="A17:A19"/>
    <mergeCell ref="C1:E1"/>
    <mergeCell ref="F1:H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CR</vt:lpstr>
      <vt:lpstr>CCK8</vt:lpstr>
      <vt:lpstr>W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hly li</cp:lastModifiedBy>
  <dcterms:created xsi:type="dcterms:W3CDTF">2023-03-29T02:33:00Z</dcterms:created>
  <dcterms:modified xsi:type="dcterms:W3CDTF">2024-11-10T13:0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600E7F03B6417582974AD339198A05_13</vt:lpwstr>
  </property>
  <property fmtid="{D5CDD505-2E9C-101B-9397-08002B2CF9AE}" pid="3" name="KSOProductBuildVer">
    <vt:lpwstr>2052-12.1.0.15712</vt:lpwstr>
  </property>
</Properties>
</file>